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AC11" i="1" l="1"/>
  <c r="AB11" i="1"/>
  <c r="Y11" i="1"/>
  <c r="X11" i="1"/>
  <c r="S11" i="1"/>
  <c r="R11" i="1"/>
  <c r="N11" i="1"/>
  <c r="M11" i="1"/>
  <c r="J11" i="1"/>
  <c r="I11" i="1"/>
  <c r="D11" i="1"/>
  <c r="C11" i="1"/>
  <c r="AC10" i="1"/>
  <c r="AB10" i="1"/>
  <c r="Y10" i="1"/>
  <c r="X10" i="1"/>
  <c r="S10" i="1"/>
  <c r="R10" i="1"/>
  <c r="N10" i="1"/>
  <c r="M10" i="1"/>
  <c r="J10" i="1"/>
  <c r="I10" i="1"/>
  <c r="D10" i="1"/>
  <c r="C10" i="1"/>
</calcChain>
</file>

<file path=xl/sharedStrings.xml><?xml version="1.0" encoding="utf-8"?>
<sst xmlns="http://schemas.openxmlformats.org/spreadsheetml/2006/main" count="28" uniqueCount="14">
  <si>
    <t>Retina</t>
  </si>
  <si>
    <t>Vitreous</t>
  </si>
  <si>
    <t>R</t>
  </si>
  <si>
    <t>Int Con/ EAV</t>
  </si>
  <si>
    <t>S-Gene PosControl</t>
  </si>
  <si>
    <t>E-Gene PosControl</t>
  </si>
  <si>
    <t>L</t>
  </si>
  <si>
    <t>ID1</t>
  </si>
  <si>
    <t>ID2</t>
  </si>
  <si>
    <t>ID3</t>
  </si>
  <si>
    <t>ID4</t>
  </si>
  <si>
    <t>ID5</t>
  </si>
  <si>
    <t>MW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ont="1" applyFill="1"/>
    <xf numFmtId="0" fontId="1" fillId="2" borderId="0" xfId="0" applyFont="1" applyFill="1"/>
    <xf numFmtId="0" fontId="0" fillId="0" borderId="0" xfId="0" applyFont="1"/>
    <xf numFmtId="0" fontId="0" fillId="0" borderId="1" xfId="0" applyBorder="1"/>
    <xf numFmtId="0" fontId="0" fillId="2" borderId="0" xfId="0" applyFill="1"/>
    <xf numFmtId="0" fontId="0" fillId="2" borderId="1" xfId="0" applyFill="1" applyBorder="1" applyAlignment="1">
      <alignment horizontal="right"/>
    </xf>
    <xf numFmtId="0" fontId="0" fillId="0" borderId="2" xfId="0" applyFill="1" applyBorder="1"/>
    <xf numFmtId="2" fontId="0" fillId="2" borderId="1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tabSelected="1" workbookViewId="0">
      <selection activeCell="AF8" sqref="AF8"/>
    </sheetView>
  </sheetViews>
  <sheetFormatPr baseColWidth="10" defaultColWidth="9.140625" defaultRowHeight="15" x14ac:dyDescent="0.25"/>
  <sheetData>
    <row r="1" spans="1:29" x14ac:dyDescent="0.25">
      <c r="A1" s="1">
        <v>1</v>
      </c>
      <c r="B1" s="2" t="s">
        <v>0</v>
      </c>
    </row>
    <row r="2" spans="1:29" x14ac:dyDescent="0.25">
      <c r="A2" s="1">
        <v>2</v>
      </c>
      <c r="B2" s="2" t="s">
        <v>1</v>
      </c>
    </row>
    <row r="4" spans="1:29" x14ac:dyDescent="0.25">
      <c r="A4" s="3" t="s">
        <v>2</v>
      </c>
      <c r="B4" s="3"/>
      <c r="C4" s="3">
        <v>1</v>
      </c>
      <c r="D4" s="3">
        <v>2</v>
      </c>
      <c r="E4" s="3"/>
      <c r="F4" s="3"/>
      <c r="G4" s="4" t="s">
        <v>3</v>
      </c>
      <c r="H4" s="5"/>
      <c r="I4" s="5">
        <v>1</v>
      </c>
      <c r="J4" s="5">
        <v>2</v>
      </c>
      <c r="K4" s="5"/>
      <c r="L4" s="5"/>
      <c r="M4" s="5" t="s">
        <v>4</v>
      </c>
      <c r="N4" s="5" t="s">
        <v>5</v>
      </c>
      <c r="P4" s="3" t="s">
        <v>6</v>
      </c>
      <c r="Q4" s="3"/>
      <c r="R4" s="3">
        <v>1</v>
      </c>
      <c r="S4" s="3">
        <v>2</v>
      </c>
      <c r="T4" s="3"/>
      <c r="U4" s="3"/>
      <c r="V4" s="4" t="s">
        <v>3</v>
      </c>
      <c r="W4" s="5"/>
      <c r="X4" s="5">
        <v>1</v>
      </c>
      <c r="Y4" s="5">
        <v>2</v>
      </c>
      <c r="Z4" s="5"/>
      <c r="AA4" s="5"/>
      <c r="AB4" s="5" t="s">
        <v>4</v>
      </c>
      <c r="AC4" s="5" t="s">
        <v>5</v>
      </c>
    </row>
    <row r="5" spans="1:29" x14ac:dyDescent="0.25">
      <c r="A5" s="6" t="s">
        <v>7</v>
      </c>
      <c r="C5" s="7">
        <v>87.31</v>
      </c>
      <c r="D5" s="7">
        <v>0.22</v>
      </c>
      <c r="H5" s="8"/>
      <c r="I5" s="8"/>
      <c r="J5" s="8"/>
      <c r="K5" s="8"/>
      <c r="L5" s="8"/>
      <c r="M5" s="9">
        <v>27.88</v>
      </c>
      <c r="N5" s="9">
        <v>28.27</v>
      </c>
      <c r="P5" t="s">
        <v>7</v>
      </c>
      <c r="R5" s="7">
        <v>20.73</v>
      </c>
      <c r="S5" s="7">
        <v>2.11</v>
      </c>
      <c r="W5" s="8"/>
      <c r="X5" s="8"/>
      <c r="Y5" s="8"/>
      <c r="Z5" s="8"/>
      <c r="AA5" s="8"/>
      <c r="AB5" s="9">
        <v>27.88</v>
      </c>
      <c r="AC5" s="9">
        <v>28.27</v>
      </c>
    </row>
    <row r="6" spans="1:29" x14ac:dyDescent="0.25">
      <c r="A6" s="6" t="s">
        <v>8</v>
      </c>
      <c r="C6" s="7">
        <v>64.19</v>
      </c>
      <c r="D6" s="7">
        <v>1.01</v>
      </c>
      <c r="H6" s="8"/>
      <c r="I6" s="9">
        <v>32.51</v>
      </c>
      <c r="J6" s="9">
        <v>29.35</v>
      </c>
      <c r="K6" s="8"/>
      <c r="L6" s="8"/>
      <c r="M6" s="9">
        <v>27.85</v>
      </c>
      <c r="N6" s="8"/>
      <c r="P6" t="s">
        <v>8</v>
      </c>
      <c r="R6" s="7">
        <v>66.069999999999993</v>
      </c>
      <c r="S6" s="7">
        <v>2.84</v>
      </c>
      <c r="W6" s="8"/>
      <c r="X6" s="9">
        <v>29.62</v>
      </c>
      <c r="Y6" s="9">
        <v>29.03</v>
      </c>
      <c r="Z6" s="8"/>
      <c r="AA6" s="8"/>
      <c r="AB6" s="9">
        <v>27.85</v>
      </c>
      <c r="AC6" s="8"/>
    </row>
    <row r="7" spans="1:29" x14ac:dyDescent="0.25">
      <c r="A7" s="6" t="s">
        <v>9</v>
      </c>
      <c r="C7" s="7">
        <v>195.99</v>
      </c>
      <c r="D7" s="10">
        <v>61.68</v>
      </c>
      <c r="H7" s="8"/>
      <c r="I7" s="9">
        <v>29.5</v>
      </c>
      <c r="J7" s="9">
        <v>28.41</v>
      </c>
      <c r="K7" s="8"/>
      <c r="L7" s="8"/>
      <c r="M7" s="8"/>
      <c r="N7" s="9">
        <v>27.76</v>
      </c>
      <c r="P7" t="s">
        <v>9</v>
      </c>
      <c r="R7" s="7">
        <v>163.96</v>
      </c>
      <c r="S7" s="7">
        <v>1.66</v>
      </c>
      <c r="W7" s="8"/>
      <c r="X7" s="9">
        <v>29.53</v>
      </c>
      <c r="Y7" s="9">
        <v>29.82</v>
      </c>
      <c r="Z7" s="8"/>
      <c r="AA7" s="8"/>
      <c r="AB7" s="8"/>
      <c r="AC7" s="9">
        <v>27.76</v>
      </c>
    </row>
    <row r="8" spans="1:29" x14ac:dyDescent="0.25">
      <c r="A8" s="6" t="s">
        <v>10</v>
      </c>
      <c r="C8" s="7">
        <v>128.66</v>
      </c>
      <c r="H8" s="8"/>
      <c r="I8" s="8"/>
      <c r="J8" s="11">
        <v>30.09</v>
      </c>
      <c r="K8" s="8"/>
      <c r="L8" s="8"/>
      <c r="M8" s="8"/>
      <c r="N8" s="9">
        <v>28.75</v>
      </c>
      <c r="P8" t="s">
        <v>10</v>
      </c>
      <c r="R8" s="7">
        <v>130.97</v>
      </c>
      <c r="W8" s="8"/>
      <c r="X8" s="11">
        <v>31.4</v>
      </c>
      <c r="Y8" s="8"/>
      <c r="Z8" s="8"/>
      <c r="AA8" s="8"/>
      <c r="AB8" s="8"/>
      <c r="AC8" s="9">
        <v>28.75</v>
      </c>
    </row>
    <row r="9" spans="1:29" x14ac:dyDescent="0.25">
      <c r="A9" s="6" t="s">
        <v>11</v>
      </c>
      <c r="C9" s="7">
        <v>397.25</v>
      </c>
      <c r="D9" s="10">
        <v>4</v>
      </c>
      <c r="H9" s="8"/>
      <c r="I9" s="9">
        <v>29.85</v>
      </c>
      <c r="J9" s="9">
        <v>29.94</v>
      </c>
      <c r="K9" s="8"/>
      <c r="L9" s="8"/>
      <c r="M9" s="8"/>
      <c r="N9" s="9">
        <v>29.93</v>
      </c>
      <c r="P9" t="s">
        <v>11</v>
      </c>
      <c r="R9" s="7">
        <v>299.97000000000003</v>
      </c>
      <c r="S9" s="7">
        <v>58.67</v>
      </c>
      <c r="W9" s="8"/>
      <c r="X9" s="9">
        <v>29.86</v>
      </c>
      <c r="Y9" s="9">
        <v>26.09</v>
      </c>
      <c r="Z9" s="8"/>
      <c r="AA9" s="8"/>
      <c r="AB9" s="8"/>
      <c r="AC9" s="9">
        <v>29.93</v>
      </c>
    </row>
    <row r="10" spans="1:29" x14ac:dyDescent="0.25">
      <c r="A10" s="3" t="s">
        <v>12</v>
      </c>
      <c r="B10" s="3"/>
      <c r="C10" s="3">
        <f>AVERAGE(C5:C9)</f>
        <v>174.68</v>
      </c>
      <c r="D10" s="3">
        <f>AVERAGE(D5:D9)</f>
        <v>16.727499999999999</v>
      </c>
      <c r="E10" s="3"/>
      <c r="F10" s="3"/>
      <c r="G10" s="3" t="s">
        <v>12</v>
      </c>
      <c r="H10" s="5"/>
      <c r="I10" s="5">
        <f>AVERAGE(I5:I9)</f>
        <v>30.62</v>
      </c>
      <c r="J10" s="5">
        <f>AVERAGE(J5:J9)</f>
        <v>29.447500000000002</v>
      </c>
      <c r="K10" s="5"/>
      <c r="L10" s="5"/>
      <c r="M10" s="5">
        <f>AVERAGE(M5:M9)</f>
        <v>27.865000000000002</v>
      </c>
      <c r="N10" s="5">
        <f>AVERAGE(N5:N9)</f>
        <v>28.677500000000002</v>
      </c>
      <c r="P10" s="3" t="s">
        <v>12</v>
      </c>
      <c r="Q10" s="3"/>
      <c r="R10" s="3">
        <f>AVERAGE(R5:R9)</f>
        <v>136.34</v>
      </c>
      <c r="S10" s="3">
        <f>AVERAGE(S5:S9)</f>
        <v>16.32</v>
      </c>
      <c r="T10" s="3"/>
      <c r="U10" s="3"/>
      <c r="V10" s="3" t="s">
        <v>12</v>
      </c>
      <c r="W10" s="5"/>
      <c r="X10" s="5">
        <f>AVERAGE(X5:X9)</f>
        <v>30.102500000000003</v>
      </c>
      <c r="Y10" s="5">
        <f>AVERAGE(Y5:Y9)</f>
        <v>28.313333333333333</v>
      </c>
      <c r="Z10" s="5"/>
      <c r="AA10" s="5"/>
      <c r="AB10" s="5">
        <f>AVERAGE(AB5:AB9)</f>
        <v>27.865000000000002</v>
      </c>
      <c r="AC10" s="5">
        <f>AVERAGE(AC5:AC9)</f>
        <v>28.677500000000002</v>
      </c>
    </row>
    <row r="11" spans="1:29" x14ac:dyDescent="0.25">
      <c r="A11" s="3" t="s">
        <v>13</v>
      </c>
      <c r="B11" s="3"/>
      <c r="C11" s="3">
        <f>_xlfn.STDEV.S(C5:C9)</f>
        <v>134.11834177322655</v>
      </c>
      <c r="D11" s="3">
        <f>_xlfn.STDEV.S(D5:D9)</f>
        <v>30.012518915723597</v>
      </c>
      <c r="E11" s="3"/>
      <c r="F11" s="3"/>
      <c r="G11" s="3" t="s">
        <v>13</v>
      </c>
      <c r="H11" s="5"/>
      <c r="I11" s="5">
        <f>_xlfn.STDEV.S(I5:I9)</f>
        <v>1.646116642282677</v>
      </c>
      <c r="J11" s="5">
        <f>_xlfn.STDEV.S(J5:J9)</f>
        <v>0.76185628566022878</v>
      </c>
      <c r="K11" s="5"/>
      <c r="L11" s="5"/>
      <c r="M11" s="5">
        <f>_xlfn.STDEV.S(M5:M9)</f>
        <v>2.1213203435594716E-2</v>
      </c>
      <c r="N11" s="5">
        <f>_xlfn.STDEV.S(N5:N9)</f>
        <v>0.92769876576397303</v>
      </c>
      <c r="P11" s="3" t="s">
        <v>13</v>
      </c>
      <c r="Q11" s="3"/>
      <c r="R11" s="3">
        <f>_xlfn.STDEV.S(R5:R9)</f>
        <v>107.08644078500319</v>
      </c>
      <c r="S11" s="3">
        <f>_xlfn.STDEV.S(S5:S9)</f>
        <v>28.237519957201151</v>
      </c>
      <c r="T11" s="3"/>
      <c r="U11" s="3"/>
      <c r="V11" s="3" t="s">
        <v>13</v>
      </c>
      <c r="W11" s="5"/>
      <c r="X11" s="5">
        <f>_xlfn.STDEV.S(X5:X9)</f>
        <v>0.87614211176041423</v>
      </c>
      <c r="Y11" s="5">
        <f>_xlfn.STDEV.S(Y5:Y9)</f>
        <v>1.9655618365580196</v>
      </c>
      <c r="Z11" s="5"/>
      <c r="AA11" s="5"/>
      <c r="AB11" s="5">
        <f>_xlfn.STDEV.S(AB5:AB9)</f>
        <v>2.1213203435594716E-2</v>
      </c>
      <c r="AC11" s="5">
        <f>_xlfn.STDEV.S(AC5:AC9)</f>
        <v>0.927698765763973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6T12:01:55Z</dcterms:modified>
</cp:coreProperties>
</file>